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3">
  <si>
    <t xml:space="preserve">Additional file 2 - Results of Univariate Analyses</t>
  </si>
  <si>
    <t xml:space="preserve">VARIABLE</t>
  </si>
  <si>
    <t xml:space="preserve">RANGE</t>
  </si>
  <si>
    <t xml:space="preserve">LOW ICER</t>
  </si>
  <si>
    <t xml:space="preserve">DIFFERENCE</t>
  </si>
  <si>
    <t xml:space="preserve">HIGH ICER</t>
  </si>
  <si>
    <t xml:space="preserve">Cost MRI</t>
  </si>
  <si>
    <t xml:space="preserve">651-1592</t>
  </si>
  <si>
    <t xml:space="preserve">Cost Mammogram</t>
  </si>
  <si>
    <t xml:space="preserve">34 - 82</t>
  </si>
  <si>
    <t xml:space="preserve">Cost Work-up</t>
  </si>
  <si>
    <t xml:space="preserve">436 - 916</t>
  </si>
  <si>
    <t xml:space="preserve">Cost Local Node Negative</t>
  </si>
  <si>
    <t xml:space="preserve">8069 - 20427</t>
  </si>
  <si>
    <t xml:space="preserve">Cost Local Node Positive</t>
  </si>
  <si>
    <t xml:space="preserve">9244 - 22348</t>
  </si>
  <si>
    <t xml:space="preserve">Cost Systemic Node Negative</t>
  </si>
  <si>
    <t xml:space="preserve">2272 - 4526</t>
  </si>
  <si>
    <t xml:space="preserve">Cost Systemic Node Positive</t>
  </si>
  <si>
    <t xml:space="preserve">9976 - 20957</t>
  </si>
  <si>
    <t xml:space="preserve">Prob Mammo Positive</t>
  </si>
  <si>
    <t xml:space="preserve">0.00968 - 0.09826</t>
  </si>
  <si>
    <t xml:space="preserve">Prob Mammo BI-RADS 0/3</t>
  </si>
  <si>
    <t xml:space="preserve">0.838 - 0.957</t>
  </si>
  <si>
    <t xml:space="preserve">Prob Mammo False Neg Node Pos</t>
  </si>
  <si>
    <t xml:space="preserve">0.7 - 1.0</t>
  </si>
  <si>
    <t xml:space="preserve">Prob Mammo True Negative</t>
  </si>
  <si>
    <t xml:space="preserve">0.977 - 1.0</t>
  </si>
  <si>
    <t xml:space="preserve">Prob Mammo True Positive BI-RADS 0/3</t>
  </si>
  <si>
    <t xml:space="preserve">0 - 0.7</t>
  </si>
  <si>
    <t xml:space="preserve">Prob Mammo True Positive BI-RADS 4/5</t>
  </si>
  <si>
    <t xml:space="preserve">0.38 - 0.58</t>
  </si>
  <si>
    <t xml:space="preserve">Prob Mammo Node Positive</t>
  </si>
  <si>
    <t xml:space="preserve">0.467 - 0.661</t>
  </si>
  <si>
    <t xml:space="preserve">Prob MRI Positive</t>
  </si>
  <si>
    <t xml:space="preserve">0.047 - 0.169</t>
  </si>
  <si>
    <t xml:space="preserve">Prob MRI BI-RADS 0/3</t>
  </si>
  <si>
    <t xml:space="preserve">0.787 - 0.925</t>
  </si>
  <si>
    <t xml:space="preserve">Prob MRI False Neg Node Pos</t>
  </si>
  <si>
    <t xml:space="preserve">Prob MRI True Negative</t>
  </si>
  <si>
    <t xml:space="preserve">0.985 - 1.0</t>
  </si>
  <si>
    <t xml:space="preserve">Prob MRI True Positive BI-RADS 0/3</t>
  </si>
  <si>
    <t xml:space="preserve">0 - 0.061</t>
  </si>
  <si>
    <t xml:space="preserve">Prob MRI True Positive BI-RADS 4/5</t>
  </si>
  <si>
    <t xml:space="preserve">0.231 - 0.415</t>
  </si>
  <si>
    <t xml:space="preserve">Prob MRI Node Positive</t>
  </si>
  <si>
    <t xml:space="preserve">0.134 - 0.295</t>
  </si>
  <si>
    <t xml:space="preserve">Prob Live No Cancer</t>
  </si>
  <si>
    <t xml:space="preserve">0.989 - 1.0</t>
  </si>
  <si>
    <t xml:space="preserve">Prob Live Node Negative</t>
  </si>
  <si>
    <t xml:space="preserve">0.970 - 1.0</t>
  </si>
  <si>
    <t xml:space="preserve">Prob Live Node Positive</t>
  </si>
  <si>
    <t xml:space="preserve">0.937 - 1.0</t>
  </si>
  <si>
    <t xml:space="preserve">Utility Breast Cancer</t>
  </si>
  <si>
    <t xml:space="preserve">0.907 - 0.993</t>
  </si>
  <si>
    <t xml:space="preserve">Utility False Negative Node Positive</t>
  </si>
  <si>
    <t xml:space="preserve">0.567 - 0.753</t>
  </si>
  <si>
    <t xml:space="preserve">Utility False Positive</t>
  </si>
  <si>
    <t xml:space="preserve">0.829 - 0.951</t>
  </si>
  <si>
    <t xml:space="preserve">Utility Node Positive</t>
  </si>
  <si>
    <t xml:space="preserve">0.722 - 0.878</t>
  </si>
  <si>
    <t xml:space="preserve">Utility Screening</t>
  </si>
  <si>
    <t xml:space="preserve">0.97 - 1.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7.28"/>
    <col collapsed="false" customWidth="true" hidden="false" outlineLevel="0" max="2" min="2" style="1" width="16.42"/>
    <col collapsed="false" customWidth="true" hidden="false" outlineLevel="0" max="3" min="3" style="1" width="10.85"/>
    <col collapsed="false" customWidth="true" hidden="false" outlineLevel="0" max="4" min="4" style="1" width="12.42"/>
    <col collapsed="false" customWidth="true" hidden="false" outlineLevel="0" max="5" min="5" style="1" width="10.56"/>
    <col collapsed="false" customWidth="false" hidden="false" outlineLevel="0" max="6" min="6" style="1" width="9.14"/>
    <col collapsed="false" customWidth="true" hidden="false" outlineLevel="0" max="7" min="7" style="1" width="12.99"/>
    <col collapsed="false" customWidth="false" hidden="false" outlineLevel="0" max="257" min="8" style="1" width="9.14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2.75" hidden="false" customHeight="fals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G2" s="5"/>
    </row>
    <row r="3" customFormat="false" ht="12.75" hidden="false" customHeight="false" outlineLevel="0" collapsed="false">
      <c r="A3" s="6" t="s">
        <v>6</v>
      </c>
      <c r="B3" s="7" t="s">
        <v>7</v>
      </c>
      <c r="C3" s="8" t="n">
        <v>108676</v>
      </c>
      <c r="D3" s="6" t="n">
        <f aca="false">E3-C3</f>
        <v>163633</v>
      </c>
      <c r="E3" s="8" t="n">
        <v>272309</v>
      </c>
    </row>
    <row r="4" customFormat="false" ht="12.75" hidden="false" customHeight="false" outlineLevel="0" collapsed="false">
      <c r="A4" s="6" t="s">
        <v>8</v>
      </c>
      <c r="B4" s="7" t="s">
        <v>9</v>
      </c>
      <c r="C4" s="8" t="n">
        <v>157750</v>
      </c>
      <c r="D4" s="6" t="n">
        <f aca="false">E4-C4</f>
        <v>8440</v>
      </c>
      <c r="E4" s="8" t="n">
        <v>166190</v>
      </c>
    </row>
    <row r="5" customFormat="false" ht="12.75" hidden="false" customHeight="false" outlineLevel="0" collapsed="false">
      <c r="A5" s="1" t="s">
        <v>10</v>
      </c>
      <c r="B5" s="9" t="s">
        <v>11</v>
      </c>
      <c r="C5" s="10" t="n">
        <v>123888</v>
      </c>
      <c r="D5" s="6" t="n">
        <f aca="false">E5-C5</f>
        <v>491</v>
      </c>
      <c r="E5" s="10" t="n">
        <v>124379</v>
      </c>
    </row>
    <row r="6" customFormat="false" ht="12.75" hidden="false" customHeight="false" outlineLevel="0" collapsed="false">
      <c r="A6" s="1" t="s">
        <v>12</v>
      </c>
      <c r="B6" s="9" t="s">
        <v>13</v>
      </c>
      <c r="C6" s="10" t="n">
        <v>122007</v>
      </c>
      <c r="D6" s="6" t="n">
        <f aca="false">E6-C6</f>
        <v>6773</v>
      </c>
      <c r="E6" s="10" t="n">
        <v>128780</v>
      </c>
    </row>
    <row r="7" customFormat="false" ht="12.75" hidden="false" customHeight="false" outlineLevel="0" collapsed="false">
      <c r="A7" s="11" t="s">
        <v>14</v>
      </c>
      <c r="B7" s="9" t="s">
        <v>15</v>
      </c>
      <c r="C7" s="10" t="n">
        <v>118935</v>
      </c>
      <c r="D7" s="6" t="n">
        <f aca="false">E7-C7</f>
        <v>7066</v>
      </c>
      <c r="E7" s="10" t="n">
        <v>126001</v>
      </c>
    </row>
    <row r="8" customFormat="false" ht="12.75" hidden="false" customHeight="false" outlineLevel="0" collapsed="false">
      <c r="A8" s="12" t="s">
        <v>16</v>
      </c>
      <c r="B8" s="9" t="s">
        <v>17</v>
      </c>
      <c r="C8" s="10" t="n">
        <v>123555</v>
      </c>
      <c r="D8" s="6" t="n">
        <f aca="false">E8-C8</f>
        <v>1236</v>
      </c>
      <c r="E8" s="10" t="n">
        <v>124791</v>
      </c>
    </row>
    <row r="9" customFormat="false" ht="12.75" hidden="false" customHeight="false" outlineLevel="0" collapsed="false">
      <c r="A9" s="12" t="s">
        <v>18</v>
      </c>
      <c r="B9" s="9" t="s">
        <v>19</v>
      </c>
      <c r="C9" s="10" t="n">
        <v>119680</v>
      </c>
      <c r="D9" s="6" t="n">
        <f aca="false">E9-C9</f>
        <v>5922</v>
      </c>
      <c r="E9" s="10" t="n">
        <v>125602</v>
      </c>
    </row>
    <row r="10" customFormat="false" ht="12.75" hidden="false" customHeight="false" outlineLevel="0" collapsed="false">
      <c r="A10" s="1" t="s">
        <v>20</v>
      </c>
      <c r="B10" s="1" t="s">
        <v>21</v>
      </c>
      <c r="C10" s="10" t="n">
        <v>64565</v>
      </c>
      <c r="D10" s="6" t="n">
        <f aca="false">E10-C10</f>
        <v>606214</v>
      </c>
      <c r="E10" s="10" t="n">
        <v>670779</v>
      </c>
    </row>
    <row r="11" customFormat="false" ht="12.75" hidden="false" customHeight="false" outlineLevel="0" collapsed="false">
      <c r="A11" s="1" t="s">
        <v>22</v>
      </c>
      <c r="B11" s="13" t="s">
        <v>23</v>
      </c>
      <c r="C11" s="14" t="n">
        <v>89565</v>
      </c>
      <c r="D11" s="15" t="n">
        <f aca="false">E11-C11</f>
        <v>105647</v>
      </c>
      <c r="E11" s="14" t="n">
        <v>195212</v>
      </c>
    </row>
    <row r="12" customFormat="false" ht="12.75" hidden="false" customHeight="false" outlineLevel="0" collapsed="false">
      <c r="A12" s="1" t="s">
        <v>24</v>
      </c>
      <c r="B12" s="13" t="s">
        <v>25</v>
      </c>
      <c r="C12" s="14" t="n">
        <v>124012</v>
      </c>
      <c r="D12" s="15" t="n">
        <f aca="false">E12-C12</f>
        <v>127018</v>
      </c>
      <c r="E12" s="14" t="n">
        <v>251030</v>
      </c>
    </row>
    <row r="13" customFormat="false" ht="12.75" hidden="false" customHeight="false" outlineLevel="0" collapsed="false">
      <c r="A13" s="12" t="s">
        <v>26</v>
      </c>
      <c r="B13" s="13" t="s">
        <v>27</v>
      </c>
      <c r="C13" s="14" t="n">
        <v>12174</v>
      </c>
      <c r="D13" s="15" t="n">
        <f aca="false">E13-C13</f>
        <v>512826</v>
      </c>
      <c r="E13" s="14" t="n">
        <v>525000</v>
      </c>
    </row>
    <row r="14" customFormat="false" ht="12.75" hidden="false" customHeight="false" outlineLevel="0" collapsed="false">
      <c r="A14" s="16" t="s">
        <v>28</v>
      </c>
      <c r="B14" s="13" t="s">
        <v>29</v>
      </c>
      <c r="C14" s="14" t="n">
        <v>84298</v>
      </c>
      <c r="D14" s="15" t="n">
        <f aca="false">E14-C14</f>
        <v>132576</v>
      </c>
      <c r="E14" s="14" t="n">
        <v>216874</v>
      </c>
    </row>
    <row r="15" customFormat="false" ht="12.75" hidden="false" customHeight="false" outlineLevel="0" collapsed="false">
      <c r="A15" s="1" t="s">
        <v>30</v>
      </c>
      <c r="B15" s="13" t="s">
        <v>31</v>
      </c>
      <c r="C15" s="14" t="n">
        <v>108501</v>
      </c>
      <c r="D15" s="15" t="n">
        <f aca="false">E15-C15</f>
        <v>35746</v>
      </c>
      <c r="E15" s="14" t="n">
        <v>144247</v>
      </c>
    </row>
    <row r="16" customFormat="false" ht="12.75" hidden="false" customHeight="false" outlineLevel="0" collapsed="false">
      <c r="A16" s="1" t="s">
        <v>32</v>
      </c>
      <c r="B16" s="13" t="s">
        <v>33</v>
      </c>
      <c r="C16" s="14" t="n">
        <v>112404</v>
      </c>
      <c r="D16" s="15" t="n">
        <f aca="false">E16-C16</f>
        <v>25812</v>
      </c>
      <c r="E16" s="14" t="n">
        <v>138216</v>
      </c>
    </row>
    <row r="17" customFormat="false" ht="12.75" hidden="false" customHeight="false" outlineLevel="0" collapsed="false">
      <c r="A17" s="1" t="s">
        <v>34</v>
      </c>
      <c r="B17" s="17" t="s">
        <v>35</v>
      </c>
      <c r="C17" s="18" t="n">
        <v>64948</v>
      </c>
      <c r="D17" s="19" t="n">
        <f aca="false">E17-C17</f>
        <v>354078</v>
      </c>
      <c r="E17" s="18" t="n">
        <v>419026</v>
      </c>
    </row>
    <row r="18" customFormat="false" ht="12.75" hidden="false" customHeight="false" outlineLevel="0" collapsed="false">
      <c r="A18" s="1" t="s">
        <v>36</v>
      </c>
      <c r="B18" s="13" t="s">
        <v>37</v>
      </c>
      <c r="C18" s="14" t="n">
        <v>88044</v>
      </c>
      <c r="D18" s="19" t="n">
        <f aca="false">E18-C18</f>
        <v>109870</v>
      </c>
      <c r="E18" s="14" t="n">
        <v>197914</v>
      </c>
    </row>
    <row r="19" customFormat="false" ht="12.75" hidden="false" customHeight="false" outlineLevel="0" collapsed="false">
      <c r="A19" s="6" t="s">
        <v>38</v>
      </c>
      <c r="B19" s="20" t="s">
        <v>25</v>
      </c>
      <c r="C19" s="21" t="n">
        <v>98473</v>
      </c>
      <c r="D19" s="19" t="n">
        <f aca="false">E19-C19</f>
        <v>25539</v>
      </c>
      <c r="E19" s="21" t="n">
        <v>124012</v>
      </c>
    </row>
    <row r="20" customFormat="false" ht="12.75" hidden="false" customHeight="false" outlineLevel="0" collapsed="false">
      <c r="A20" s="1" t="s">
        <v>39</v>
      </c>
      <c r="B20" s="13" t="s">
        <v>40</v>
      </c>
      <c r="C20" s="14" t="n">
        <v>52250</v>
      </c>
      <c r="D20" s="19" t="n">
        <f aca="false">E20-C20</f>
        <v>572750</v>
      </c>
      <c r="E20" s="14" t="n">
        <v>625000</v>
      </c>
    </row>
    <row r="21" customFormat="false" ht="12.75" hidden="false" customHeight="false" outlineLevel="0" collapsed="false">
      <c r="A21" s="1" t="s">
        <v>41</v>
      </c>
      <c r="B21" s="22" t="s">
        <v>42</v>
      </c>
      <c r="C21" s="18" t="n">
        <v>82854</v>
      </c>
      <c r="D21" s="19" t="n">
        <f aca="false">E21-C21</f>
        <v>168194</v>
      </c>
      <c r="E21" s="18" t="n">
        <v>251048</v>
      </c>
    </row>
    <row r="22" customFormat="false" ht="12.75" hidden="false" customHeight="false" outlineLevel="0" collapsed="false">
      <c r="A22" s="1" t="s">
        <v>43</v>
      </c>
      <c r="B22" s="22" t="s">
        <v>44</v>
      </c>
      <c r="C22" s="18" t="n">
        <v>98229</v>
      </c>
      <c r="D22" s="19" t="n">
        <f aca="false">E22-C22</f>
        <v>66499</v>
      </c>
      <c r="E22" s="18" t="n">
        <v>164728</v>
      </c>
    </row>
    <row r="23" customFormat="false" ht="12.75" hidden="false" customHeight="false" outlineLevel="0" collapsed="false">
      <c r="A23" s="1" t="s">
        <v>45</v>
      </c>
      <c r="B23" s="22" t="s">
        <v>46</v>
      </c>
      <c r="C23" s="18" t="n">
        <v>106993</v>
      </c>
      <c r="D23" s="19" t="n">
        <f aca="false">E23-C23</f>
        <v>39958</v>
      </c>
      <c r="E23" s="18" t="n">
        <v>146951</v>
      </c>
    </row>
    <row r="24" customFormat="false" ht="12.75" hidden="false" customHeight="false" outlineLevel="0" collapsed="false">
      <c r="A24" s="1" t="s">
        <v>47</v>
      </c>
      <c r="B24" s="22" t="s">
        <v>48</v>
      </c>
      <c r="C24" s="18" t="n">
        <v>119985</v>
      </c>
      <c r="D24" s="19" t="n">
        <f aca="false">E24-C24</f>
        <v>5033</v>
      </c>
      <c r="E24" s="18" t="n">
        <v>125018</v>
      </c>
    </row>
    <row r="25" customFormat="false" ht="12.75" hidden="false" customHeight="false" outlineLevel="0" collapsed="false">
      <c r="A25" s="1" t="s">
        <v>49</v>
      </c>
      <c r="B25" s="22" t="s">
        <v>50</v>
      </c>
      <c r="C25" s="18" t="n">
        <v>78761</v>
      </c>
      <c r="D25" s="19" t="n">
        <f aca="false">E25-C25</f>
        <v>1858827</v>
      </c>
      <c r="E25" s="18" t="n">
        <v>1937588</v>
      </c>
    </row>
    <row r="26" customFormat="false" ht="12.75" hidden="false" customHeight="false" outlineLevel="0" collapsed="false">
      <c r="A26" s="1" t="s">
        <v>51</v>
      </c>
      <c r="B26" s="22" t="s">
        <v>52</v>
      </c>
      <c r="C26" s="18" t="n">
        <v>57024</v>
      </c>
      <c r="D26" s="19" t="n">
        <f aca="false">E26-C26</f>
        <v>457976</v>
      </c>
      <c r="E26" s="18" t="n">
        <v>515000</v>
      </c>
    </row>
    <row r="27" customFormat="false" ht="12.75" hidden="false" customHeight="false" outlineLevel="0" collapsed="false">
      <c r="A27" s="1" t="s">
        <v>53</v>
      </c>
      <c r="B27" s="22" t="s">
        <v>54</v>
      </c>
      <c r="C27" s="18" t="n">
        <v>121205</v>
      </c>
      <c r="D27" s="19" t="n">
        <f aca="false">E27-C27</f>
        <v>5747</v>
      </c>
      <c r="E27" s="18" t="n">
        <v>126952</v>
      </c>
    </row>
    <row r="28" customFormat="false" ht="12.75" hidden="false" customHeight="false" outlineLevel="0" collapsed="false">
      <c r="A28" s="1" t="s">
        <v>55</v>
      </c>
      <c r="B28" s="22" t="s">
        <v>56</v>
      </c>
      <c r="C28" s="18" t="n">
        <v>119313</v>
      </c>
      <c r="D28" s="19" t="n">
        <f aca="false">E28-C28</f>
        <v>9783</v>
      </c>
      <c r="E28" s="18" t="n">
        <v>129096</v>
      </c>
    </row>
    <row r="29" customFormat="false" ht="12.75" hidden="false" customHeight="false" outlineLevel="0" collapsed="false">
      <c r="A29" s="1" t="s">
        <v>57</v>
      </c>
      <c r="B29" s="22" t="s">
        <v>58</v>
      </c>
      <c r="C29" s="18" t="n">
        <v>119877</v>
      </c>
      <c r="D29" s="19" t="n">
        <f aca="false">E29-C29</f>
        <v>8565</v>
      </c>
      <c r="E29" s="18" t="n">
        <v>128442</v>
      </c>
    </row>
    <row r="30" customFormat="false" ht="12.75" hidden="false" customHeight="false" outlineLevel="0" collapsed="false">
      <c r="A30" s="1" t="s">
        <v>59</v>
      </c>
      <c r="B30" s="22" t="s">
        <v>60</v>
      </c>
      <c r="C30" s="18" t="n">
        <v>123056</v>
      </c>
      <c r="D30" s="19" t="n">
        <f aca="false">E30-C30</f>
        <v>1927</v>
      </c>
      <c r="E30" s="18" t="n">
        <v>124983</v>
      </c>
    </row>
    <row r="31" customFormat="false" ht="12.75" hidden="false" customHeight="false" outlineLevel="0" collapsed="false">
      <c r="A31" s="1" t="s">
        <v>61</v>
      </c>
      <c r="B31" s="22" t="s">
        <v>62</v>
      </c>
      <c r="C31" s="18" t="n">
        <v>123583</v>
      </c>
      <c r="D31" s="19" t="n">
        <f aca="false">E31-C31</f>
        <v>1274</v>
      </c>
      <c r="E31" s="18" t="n">
        <v>124857</v>
      </c>
    </row>
    <row r="32" customFormat="false" ht="12.75" hidden="false" customHeight="false" outlineLevel="0" collapsed="false">
      <c r="B32" s="22"/>
      <c r="C32" s="22"/>
      <c r="D32" s="19"/>
      <c r="E32" s="22"/>
    </row>
    <row r="33" customFormat="false" ht="12.75" hidden="false" customHeight="false" outlineLevel="0" collapsed="false">
      <c r="B33" s="22"/>
      <c r="C33" s="22"/>
      <c r="D33" s="19"/>
      <c r="E33" s="22"/>
    </row>
    <row r="34" customFormat="false" ht="12.75" hidden="false" customHeight="false" outlineLevel="0" collapsed="false">
      <c r="B34" s="22"/>
      <c r="C34" s="22"/>
      <c r="D34" s="19"/>
      <c r="E34" s="22"/>
    </row>
    <row r="35" customFormat="false" ht="12.75" hidden="false" customHeight="false" outlineLevel="0" collapsed="false">
      <c r="B35" s="22"/>
      <c r="C35" s="22"/>
      <c r="D35" s="19"/>
      <c r="E35" s="22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09T20:35:31Z</dcterms:created>
  <dc:creator>Ucc005</dc:creator>
  <dc:description/>
  <dc:language>en-US</dc:language>
  <cp:lastModifiedBy>Emory Healthcare</cp:lastModifiedBy>
  <dcterms:modified xsi:type="dcterms:W3CDTF">2008-12-10T17:46:44Z</dcterms:modified>
  <cp:revision>0</cp:revision>
  <dc:subject/>
  <dc:title/>
</cp:coreProperties>
</file>